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kapur/Desktop/Lab Files/Polr3 ChIP paper_figures/231018_revision/"/>
    </mc:Choice>
  </mc:AlternateContent>
  <xr:revisionPtr revIDLastSave="0" documentId="13_ncr:1_{019FC71A-A2ED-2247-A89B-C5A1BEE6E336}" xr6:coauthVersionLast="47" xr6:coauthVersionMax="47" xr10:uidLastSave="{00000000-0000-0000-0000-000000000000}"/>
  <bookViews>
    <workbookView xWindow="4600" yWindow="1060" windowWidth="27640" windowHeight="16940" xr2:uid="{1EB53917-90D7-C948-925A-8360119039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  <c r="B9" i="1" s="1"/>
</calcChain>
</file>

<file path=xl/sharedStrings.xml><?xml version="1.0" encoding="utf-8"?>
<sst xmlns="http://schemas.openxmlformats.org/spreadsheetml/2006/main" count="62" uniqueCount="45">
  <si>
    <t>Northern Probe</t>
  </si>
  <si>
    <t>Sequence</t>
  </si>
  <si>
    <t>Source</t>
  </si>
  <si>
    <t>Ile-TAT Pool</t>
  </si>
  <si>
    <t>Arg-TCT-1-1</t>
  </si>
  <si>
    <t>Arg-TCT-2-1</t>
  </si>
  <si>
    <t>Arg-TCT-3-1</t>
  </si>
  <si>
    <t>Arg-TCT-4-1-N (n-Tr20 B6N allele)</t>
  </si>
  <si>
    <t>Arg-TCT-4-1-J (n-Tr20 B6J allele)</t>
  </si>
  <si>
    <t>Arg-TCT-5-1</t>
  </si>
  <si>
    <t>Arg-ACG Pool</t>
  </si>
  <si>
    <t xml:space="preserve"> CTGATCCGTAGTCAGACGCGTTATC</t>
  </si>
  <si>
    <t>Arg-CCG-1;-2</t>
  </si>
  <si>
    <t xml:space="preserve"> TGATCCGGAATCAGACGCCTTATCC</t>
  </si>
  <si>
    <t>Arg-CCG-3</t>
  </si>
  <si>
    <t xml:space="preserve"> AGCTCCGGAGGCTGATGCCTTATCC</t>
  </si>
  <si>
    <t>Arg-CCT</t>
  </si>
  <si>
    <t xml:space="preserve"> CGAACCCACAATCCCTGGCTTAGGA</t>
  </si>
  <si>
    <t>Arg-TCG</t>
  </si>
  <si>
    <t xml:space="preserve"> CAATCTTCTGATCCGAAGTCAGACGCCTTATCCATTAGGCCACGTGG</t>
  </si>
  <si>
    <t>Ile-AAT</t>
  </si>
  <si>
    <t xml:space="preserve"> ACCTTGGCGTTATTAGCACCACGCTCTAACCAACTGAGCTAACCGGCC</t>
  </si>
  <si>
    <t>5S rRNA</t>
  </si>
  <si>
    <t xml:space="preserve"> GGGACTCGAACCCGGAACCTTTGAATT</t>
  </si>
  <si>
    <t xml:space="preserve"> GGGATTCGAACCCACAACCTTTGAATT</t>
  </si>
  <si>
    <t xml:space="preserve"> GGGACTCGAACCCACAACCTTTGAATT</t>
  </si>
  <si>
    <t xml:space="preserve"> GGGACTCGAACCCGGAACCTCTGGATT</t>
  </si>
  <si>
    <t xml:space="preserve"> GGGACTCGAACCCAGAACCTCTGGATT</t>
  </si>
  <si>
    <t xml:space="preserve"> GGGACTCGAACCCGCAACCTTTGAATT</t>
  </si>
  <si>
    <t>CATCCAAGTACTAACCAGGCCCGAC</t>
  </si>
  <si>
    <t>CGGCATCGCTTACGCCTAGCACTGAC</t>
  </si>
  <si>
    <t>Ile-TAT-1-1 (precursor)</t>
  </si>
  <si>
    <t>CCTCGGCATCACCCGCACATATACTG</t>
  </si>
  <si>
    <t>Ile-TAT-2-1 (precursor)</t>
  </si>
  <si>
    <t>CGCTCTCGCGCACACACTGTTGTATA</t>
  </si>
  <si>
    <t>Ile-TAT-2-2 (precursor)</t>
  </si>
  <si>
    <t>GCATTGCTCTGCATGTACTGCTGTAT</t>
  </si>
  <si>
    <t>Ile-TAT-2-3 (precursor)</t>
  </si>
  <si>
    <t>Ile-TAT-1-1 (mature)</t>
  </si>
  <si>
    <t>Ile-TAT-2-(1,2,3) (mature)</t>
  </si>
  <si>
    <t>TGAGGCTCGAACTCACAACCTCGGC</t>
  </si>
  <si>
    <t>Kapur et al., 2020</t>
  </si>
  <si>
    <t>This study</t>
  </si>
  <si>
    <t>Ishimura et al., 2014</t>
  </si>
  <si>
    <t>Table S5: Northern blot prob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22A4-E2DE-CC41-B40B-E2C516159B13}">
  <dimension ref="A1:G23"/>
  <sheetViews>
    <sheetView tabSelected="1" workbookViewId="0">
      <selection activeCell="F10" sqref="F10"/>
    </sheetView>
  </sheetViews>
  <sheetFormatPr baseColWidth="10" defaultRowHeight="25" customHeight="1" x14ac:dyDescent="0.2"/>
  <cols>
    <col min="1" max="1" width="32.83203125" style="2" customWidth="1"/>
    <col min="2" max="2" width="71.83203125" style="2" customWidth="1"/>
    <col min="3" max="3" width="19.33203125" style="2" customWidth="1"/>
    <col min="4" max="16384" width="10.83203125" style="2"/>
  </cols>
  <sheetData>
    <row r="1" spans="1:7" ht="25" customHeight="1" x14ac:dyDescent="0.2">
      <c r="A1" s="9" t="s">
        <v>44</v>
      </c>
    </row>
    <row r="3" spans="1:7" ht="25" customHeight="1" x14ac:dyDescent="0.2">
      <c r="A3" s="3" t="s">
        <v>0</v>
      </c>
      <c r="B3" s="3" t="s">
        <v>1</v>
      </c>
      <c r="C3" s="3" t="s">
        <v>2</v>
      </c>
    </row>
    <row r="4" spans="1:7" ht="25" customHeight="1" x14ac:dyDescent="0.2">
      <c r="A4" s="4" t="s">
        <v>31</v>
      </c>
      <c r="B4" s="5" t="s">
        <v>30</v>
      </c>
      <c r="C4" s="5" t="s">
        <v>42</v>
      </c>
    </row>
    <row r="5" spans="1:7" ht="25" customHeight="1" x14ac:dyDescent="0.2">
      <c r="A5" s="4" t="s">
        <v>33</v>
      </c>
      <c r="B5" s="5" t="s">
        <v>32</v>
      </c>
      <c r="C5" s="5" t="s">
        <v>42</v>
      </c>
    </row>
    <row r="6" spans="1:7" ht="25" customHeight="1" x14ac:dyDescent="0.2">
      <c r="A6" s="4" t="s">
        <v>35</v>
      </c>
      <c r="B6" s="5" t="s">
        <v>34</v>
      </c>
      <c r="C6" s="5" t="s">
        <v>42</v>
      </c>
      <c r="E6" s="1"/>
      <c r="G6" s="1"/>
    </row>
    <row r="7" spans="1:7" ht="25" customHeight="1" x14ac:dyDescent="0.2">
      <c r="A7" s="4" t="s">
        <v>37</v>
      </c>
      <c r="B7" s="5" t="s">
        <v>36</v>
      </c>
      <c r="C7" s="5" t="s">
        <v>42</v>
      </c>
    </row>
    <row r="8" spans="1:7" ht="25" customHeight="1" x14ac:dyDescent="0.2">
      <c r="A8" s="4" t="s">
        <v>3</v>
      </c>
      <c r="B8" s="5" t="str">
        <f>UPPER(B7)</f>
        <v>GCATTGCTCTGCATGTACTGCTGTAT</v>
      </c>
      <c r="C8" s="5" t="s">
        <v>41</v>
      </c>
    </row>
    <row r="9" spans="1:7" ht="25" customHeight="1" x14ac:dyDescent="0.2">
      <c r="A9" s="4" t="s">
        <v>38</v>
      </c>
      <c r="B9" s="10" t="str">
        <f>UPPER(B8)</f>
        <v>GCATTGCTCTGCATGTACTGCTGTAT</v>
      </c>
      <c r="C9" s="5" t="s">
        <v>41</v>
      </c>
    </row>
    <row r="10" spans="1:7" ht="25" customHeight="1" x14ac:dyDescent="0.2">
      <c r="A10" s="4" t="s">
        <v>39</v>
      </c>
      <c r="B10" s="8" t="s">
        <v>40</v>
      </c>
      <c r="C10" s="5" t="s">
        <v>41</v>
      </c>
    </row>
    <row r="11" spans="1:7" ht="25" customHeight="1" x14ac:dyDescent="0.2">
      <c r="A11" s="4" t="s">
        <v>4</v>
      </c>
      <c r="B11" s="6" t="s">
        <v>23</v>
      </c>
      <c r="C11" s="5" t="s">
        <v>43</v>
      </c>
    </row>
    <row r="12" spans="1:7" ht="25" customHeight="1" x14ac:dyDescent="0.2">
      <c r="A12" s="4" t="s">
        <v>5</v>
      </c>
      <c r="B12" s="6" t="s">
        <v>24</v>
      </c>
      <c r="C12" s="5" t="s">
        <v>43</v>
      </c>
    </row>
    <row r="13" spans="1:7" ht="25" customHeight="1" x14ac:dyDescent="0.2">
      <c r="A13" s="4" t="s">
        <v>6</v>
      </c>
      <c r="B13" s="6" t="s">
        <v>25</v>
      </c>
      <c r="C13" s="5" t="s">
        <v>43</v>
      </c>
    </row>
    <row r="14" spans="1:7" ht="25" customHeight="1" x14ac:dyDescent="0.2">
      <c r="A14" s="4" t="s">
        <v>7</v>
      </c>
      <c r="B14" s="6" t="s">
        <v>26</v>
      </c>
      <c r="C14" s="5" t="s">
        <v>43</v>
      </c>
    </row>
    <row r="15" spans="1:7" ht="25" customHeight="1" x14ac:dyDescent="0.2">
      <c r="A15" s="4" t="s">
        <v>8</v>
      </c>
      <c r="B15" s="6" t="s">
        <v>27</v>
      </c>
      <c r="C15" s="5" t="s">
        <v>43</v>
      </c>
    </row>
    <row r="16" spans="1:7" ht="25" customHeight="1" x14ac:dyDescent="0.2">
      <c r="A16" s="4" t="s">
        <v>9</v>
      </c>
      <c r="B16" s="6" t="s">
        <v>28</v>
      </c>
      <c r="C16" s="5" t="s">
        <v>43</v>
      </c>
    </row>
    <row r="17" spans="1:3" ht="25" customHeight="1" x14ac:dyDescent="0.2">
      <c r="A17" s="6" t="s">
        <v>10</v>
      </c>
      <c r="B17" s="6" t="s">
        <v>11</v>
      </c>
      <c r="C17" s="5" t="s">
        <v>42</v>
      </c>
    </row>
    <row r="18" spans="1:3" ht="25" customHeight="1" x14ac:dyDescent="0.2">
      <c r="A18" s="4" t="s">
        <v>12</v>
      </c>
      <c r="B18" s="6" t="s">
        <v>13</v>
      </c>
      <c r="C18" s="5" t="s">
        <v>42</v>
      </c>
    </row>
    <row r="19" spans="1:3" ht="25" customHeight="1" x14ac:dyDescent="0.2">
      <c r="A19" s="4" t="s">
        <v>14</v>
      </c>
      <c r="B19" s="6" t="s">
        <v>15</v>
      </c>
      <c r="C19" s="5" t="s">
        <v>42</v>
      </c>
    </row>
    <row r="20" spans="1:3" ht="25" customHeight="1" x14ac:dyDescent="0.2">
      <c r="A20" s="4" t="s">
        <v>16</v>
      </c>
      <c r="B20" s="6" t="s">
        <v>17</v>
      </c>
      <c r="C20" s="5" t="s">
        <v>42</v>
      </c>
    </row>
    <row r="21" spans="1:3" ht="25" customHeight="1" x14ac:dyDescent="0.2">
      <c r="A21" s="4" t="s">
        <v>18</v>
      </c>
      <c r="B21" s="6" t="s">
        <v>19</v>
      </c>
      <c r="C21" s="5" t="s">
        <v>42</v>
      </c>
    </row>
    <row r="22" spans="1:3" ht="25" customHeight="1" x14ac:dyDescent="0.2">
      <c r="A22" s="4" t="s">
        <v>20</v>
      </c>
      <c r="B22" s="6" t="s">
        <v>21</v>
      </c>
      <c r="C22" s="5" t="s">
        <v>42</v>
      </c>
    </row>
    <row r="23" spans="1:3" ht="25" customHeight="1" x14ac:dyDescent="0.2">
      <c r="A23" s="4" t="s">
        <v>22</v>
      </c>
      <c r="B23" s="7" t="s">
        <v>29</v>
      </c>
      <c r="C23" s="5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5T03:00:52Z</dcterms:created>
  <dcterms:modified xsi:type="dcterms:W3CDTF">2023-12-05T19:23:26Z</dcterms:modified>
</cp:coreProperties>
</file>